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qwang59_jh_edu/Documents/=my writing folder=/Nature Communications 2020/Final revision/"/>
    </mc:Choice>
  </mc:AlternateContent>
  <xr:revisionPtr revIDLastSave="53" documentId="8_{ACBDF130-51E0-7C40-BFF7-84D35913E596}" xr6:coauthVersionLast="46" xr6:coauthVersionMax="46" xr10:uidLastSave="{6934D4C6-BD91-48DB-8722-6D4AAE23CA63}"/>
  <bookViews>
    <workbookView xWindow="-103" yWindow="-103" windowWidth="33120" windowHeight="18120" xr2:uid="{CCF6E0E6-E6CE-F440-B05B-3FD70DBBE005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" uniqueCount="98">
  <si>
    <t xml:space="preserve">Gene </t>
  </si>
  <si>
    <t>Atf3</t>
  </si>
  <si>
    <t>Nr4a3</t>
  </si>
  <si>
    <t>Xirp1</t>
  </si>
  <si>
    <t>Rrad</t>
  </si>
  <si>
    <t>Tnfrsf12a</t>
  </si>
  <si>
    <t>Fos</t>
  </si>
  <si>
    <t>Srxn1</t>
  </si>
  <si>
    <t>Hbegf</t>
  </si>
  <si>
    <t>Csrnp1</t>
  </si>
  <si>
    <t>Plk3</t>
  </si>
  <si>
    <t>Map3k8</t>
  </si>
  <si>
    <t>Btg2</t>
  </si>
  <si>
    <t>Gm13889</t>
  </si>
  <si>
    <t>Egr1</t>
  </si>
  <si>
    <t>Myc</t>
  </si>
  <si>
    <t>Maff</t>
  </si>
  <si>
    <t>Slc38a2</t>
  </si>
  <si>
    <t>Rcan1</t>
  </si>
  <si>
    <t>Arc</t>
  </si>
  <si>
    <t>Mafk</t>
  </si>
  <si>
    <t>Hmox1</t>
  </si>
  <si>
    <t>Slc22a4</t>
  </si>
  <si>
    <t>C5ar1</t>
  </si>
  <si>
    <t>Ifrd1</t>
  </si>
  <si>
    <t>Cyp1b1</t>
  </si>
  <si>
    <t>Angptl4</t>
  </si>
  <si>
    <t>Arid5b</t>
  </si>
  <si>
    <t>Sik1</t>
  </si>
  <si>
    <t>Klf5</t>
  </si>
  <si>
    <t>Serpine1</t>
  </si>
  <si>
    <t>Tubb6</t>
  </si>
  <si>
    <t>Dnajb4</t>
  </si>
  <si>
    <t>Midn</t>
  </si>
  <si>
    <t>Map3k14</t>
  </si>
  <si>
    <t>F3</t>
  </si>
  <si>
    <t>Dusp4</t>
  </si>
  <si>
    <t>Trib1</t>
  </si>
  <si>
    <t>Ern1</t>
  </si>
  <si>
    <t>Ppp1r15a</t>
  </si>
  <si>
    <t>Klf10</t>
  </si>
  <si>
    <t>Plk2</t>
  </si>
  <si>
    <t>Cited2</t>
  </si>
  <si>
    <t>Dse</t>
  </si>
  <si>
    <t>Nfil3</t>
  </si>
  <si>
    <t>Plau</t>
  </si>
  <si>
    <t>Rgs2</t>
  </si>
  <si>
    <t>Rnf144b</t>
  </si>
  <si>
    <t>Daam1</t>
  </si>
  <si>
    <t>Nfatc1</t>
  </si>
  <si>
    <t>Rnd3</t>
  </si>
  <si>
    <t>Glcci1</t>
  </si>
  <si>
    <t>Dot1l</t>
  </si>
  <si>
    <t>Thbs1</t>
  </si>
  <si>
    <t>Eps8</t>
  </si>
  <si>
    <t>Spry2</t>
  </si>
  <si>
    <t>Arid5a</t>
  </si>
  <si>
    <t>Npc1</t>
  </si>
  <si>
    <t>Mvd</t>
  </si>
  <si>
    <t>Fyn</t>
  </si>
  <si>
    <t>Tnfrsf1b</t>
  </si>
  <si>
    <t>Emp1</t>
  </si>
  <si>
    <t>Relt</t>
  </si>
  <si>
    <t>Itga5</t>
  </si>
  <si>
    <t>Sorbs1</t>
  </si>
  <si>
    <t>H2-Ab1</t>
  </si>
  <si>
    <t>Il1r1</t>
  </si>
  <si>
    <t>Frmd6</t>
  </si>
  <si>
    <t>Nr4a1</t>
  </si>
  <si>
    <t>Anxa1</t>
  </si>
  <si>
    <t>Cpm</t>
  </si>
  <si>
    <t>Nfat5</t>
  </si>
  <si>
    <t>C3</t>
  </si>
  <si>
    <t>Ier5</t>
  </si>
  <si>
    <t>Rgl1</t>
  </si>
  <si>
    <t>Bcl2l11</t>
  </si>
  <si>
    <t>Hif1a</t>
  </si>
  <si>
    <t>Tet2</t>
  </si>
  <si>
    <t>Tpm4</t>
  </si>
  <si>
    <t>Dusp6</t>
  </si>
  <si>
    <t>Heg1</t>
  </si>
  <si>
    <t>Mapk6</t>
  </si>
  <si>
    <t>Anxa2</t>
  </si>
  <si>
    <t>Slc16a1</t>
  </si>
  <si>
    <t>Vegfa</t>
  </si>
  <si>
    <t>Jmjd1c</t>
  </si>
  <si>
    <t>Lama2</t>
  </si>
  <si>
    <t>Rnf19a</t>
  </si>
  <si>
    <t>Tirap</t>
  </si>
  <si>
    <t>Nudt12</t>
  </si>
  <si>
    <t>Slc15a2</t>
  </si>
  <si>
    <r>
      <t>Orthologous genes' Log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(fold changes) in human mast cells after degranulation</t>
    </r>
  </si>
  <si>
    <r>
      <t>Log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(fold change) by exercise in MM muscles</t>
    </r>
  </si>
  <si>
    <r>
      <t>Log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(fold change) by exercise in VV muscles</t>
    </r>
  </si>
  <si>
    <r>
      <t>Difference of log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(fold change) between VV and MM muscles</t>
    </r>
  </si>
  <si>
    <t>List of candidate genes screened by RT-qPCR in MM and VV mouse mast cells, related to Fig. 4a.</t>
  </si>
  <si>
    <t>Supplementary data 1</t>
  </si>
  <si>
    <r>
      <t>These candidate genes were enlisted by first identifying the genes that had smaller magnitudes of response to exercise in VV</t>
    </r>
    <r>
      <rPr>
        <sz val="12"/>
        <color rgb="FF000000"/>
        <rFont val="Symbol"/>
        <family val="1"/>
        <charset val="2"/>
      </rPr>
      <t xml:space="preserve">g </t>
    </r>
    <r>
      <rPr>
        <sz val="12"/>
        <color rgb="FF000000"/>
        <rFont val="Times New Roman"/>
        <family val="1"/>
      </rPr>
      <t>muscles than in MM</t>
    </r>
    <r>
      <rPr>
        <sz val="12"/>
        <color rgb="FF000000"/>
        <rFont val="Symbol"/>
        <family val="1"/>
        <charset val="2"/>
      </rPr>
      <t>g</t>
    </r>
    <r>
      <rPr>
        <sz val="12"/>
        <color rgb="FF000000"/>
        <rFont val="Times New Roman"/>
        <family val="1"/>
      </rPr>
      <t xml:space="preserve"> muscles.  The criterion was relaxed to include those genes that did not reach statistical significance (q&lt;0.05). Then this muscle gene list was filtered against the genes significantly regulated by degranulation in human mast cells in (GSE125887; Cildir et al., 2019) to retain only the genes shared by muscles and mast cell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family val="1"/>
      <charset val="2"/>
    </font>
    <font>
      <b/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ont="1"/>
    <xf numFmtId="0" fontId="1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6" fillId="0" borderId="0" xfId="0" applyFont="1"/>
    <xf numFmtId="164" fontId="7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8B8D-5739-8E4B-B93A-FDA1BF97FE5D}">
  <dimension ref="A1:J95"/>
  <sheetViews>
    <sheetView tabSelected="1" workbookViewId="0">
      <selection activeCell="J12" sqref="J12"/>
    </sheetView>
  </sheetViews>
  <sheetFormatPr defaultColWidth="10.85546875" defaultRowHeight="15.9" x14ac:dyDescent="0.45"/>
  <cols>
    <col min="1" max="1" width="13" style="3" customWidth="1"/>
    <col min="2" max="2" width="16.5" style="3" customWidth="1"/>
    <col min="3" max="3" width="17" style="3" customWidth="1"/>
    <col min="4" max="4" width="16" style="3" customWidth="1"/>
    <col min="5" max="5" width="16.140625" style="3" customWidth="1"/>
    <col min="6" max="16384" width="10.85546875" style="3"/>
  </cols>
  <sheetData>
    <row r="1" spans="1:10" x14ac:dyDescent="0.45">
      <c r="A1" s="7" t="s">
        <v>96</v>
      </c>
    </row>
    <row r="2" spans="1:10" x14ac:dyDescent="0.45">
      <c r="A2" s="1" t="s">
        <v>95</v>
      </c>
    </row>
    <row r="3" spans="1:10" ht="32.049999999999997" customHeight="1" x14ac:dyDescent="0.45">
      <c r="A3" s="2" t="s">
        <v>97</v>
      </c>
    </row>
    <row r="5" spans="1:10" ht="93.45" x14ac:dyDescent="0.45">
      <c r="A5" s="4" t="s">
        <v>0</v>
      </c>
      <c r="B5" s="4" t="s">
        <v>91</v>
      </c>
      <c r="C5" s="4" t="s">
        <v>92</v>
      </c>
      <c r="D5" s="4" t="s">
        <v>93</v>
      </c>
      <c r="E5" s="4" t="s">
        <v>94</v>
      </c>
    </row>
    <row r="6" spans="1:10" x14ac:dyDescent="0.45">
      <c r="A6" s="5" t="s">
        <v>1</v>
      </c>
      <c r="B6" s="6">
        <v>4.5834580730000001</v>
      </c>
      <c r="C6" s="6">
        <v>5.5305499999999999</v>
      </c>
      <c r="D6" s="6">
        <v>4.2609500000000002</v>
      </c>
      <c r="E6" s="6">
        <v>-1.2696000000000001</v>
      </c>
      <c r="J6" s="8"/>
    </row>
    <row r="7" spans="1:10" x14ac:dyDescent="0.45">
      <c r="A7" s="5" t="s">
        <v>2</v>
      </c>
      <c r="B7" s="6">
        <v>11.34193075</v>
      </c>
      <c r="C7" s="6">
        <v>5.0598999999999998</v>
      </c>
      <c r="D7" s="6">
        <v>4.8320100000000004</v>
      </c>
      <c r="E7" s="6">
        <v>-0.22789000000000001</v>
      </c>
      <c r="J7" s="8"/>
    </row>
    <row r="8" spans="1:10" x14ac:dyDescent="0.45">
      <c r="A8" s="5" t="s">
        <v>3</v>
      </c>
      <c r="B8" s="6">
        <v>12.957069799999999</v>
      </c>
      <c r="C8" s="6">
        <v>2.9696099999999999</v>
      </c>
      <c r="D8" s="6">
        <v>2.2976800000000002</v>
      </c>
      <c r="E8" s="6">
        <v>-0.67193000000000003</v>
      </c>
      <c r="J8" s="8"/>
    </row>
    <row r="9" spans="1:10" x14ac:dyDescent="0.45">
      <c r="A9" s="5" t="s">
        <v>4</v>
      </c>
      <c r="B9" s="6">
        <v>6.3629138980000004</v>
      </c>
      <c r="C9" s="6">
        <v>2.4485299999999999</v>
      </c>
      <c r="D9" s="6">
        <v>2.1183200000000002</v>
      </c>
      <c r="E9" s="6">
        <v>-0.33021</v>
      </c>
      <c r="J9" s="8"/>
    </row>
    <row r="10" spans="1:10" x14ac:dyDescent="0.45">
      <c r="A10" s="5" t="s">
        <v>5</v>
      </c>
      <c r="B10" s="6">
        <v>2.3065064579999999</v>
      </c>
      <c r="C10" s="6">
        <v>2.3534700000000002</v>
      </c>
      <c r="D10" s="6">
        <v>1.6716200000000001</v>
      </c>
      <c r="E10" s="6">
        <v>-0.68184999999999996</v>
      </c>
      <c r="J10" s="8"/>
    </row>
    <row r="11" spans="1:10" x14ac:dyDescent="0.45">
      <c r="A11" s="5" t="s">
        <v>6</v>
      </c>
      <c r="B11" s="6">
        <v>1.5007269009999999</v>
      </c>
      <c r="C11" s="6">
        <v>2.30254</v>
      </c>
      <c r="D11" s="6">
        <v>1.1519600000000001</v>
      </c>
      <c r="E11" s="6">
        <v>-1.1505799999999999</v>
      </c>
      <c r="J11" s="8"/>
    </row>
    <row r="12" spans="1:10" x14ac:dyDescent="0.45">
      <c r="A12" s="5" t="s">
        <v>7</v>
      </c>
      <c r="B12" s="6">
        <v>3.074075315</v>
      </c>
      <c r="C12" s="6">
        <v>2.28905</v>
      </c>
      <c r="D12" s="6">
        <v>1.6746399999999999</v>
      </c>
      <c r="E12" s="6">
        <v>-0.61441000000000001</v>
      </c>
      <c r="J12" s="8"/>
    </row>
    <row r="13" spans="1:10" x14ac:dyDescent="0.45">
      <c r="A13" s="5" t="s">
        <v>8</v>
      </c>
      <c r="B13" s="6">
        <v>6.6352339530000002</v>
      </c>
      <c r="C13" s="6">
        <v>2.1503899999999998</v>
      </c>
      <c r="D13" s="6">
        <v>1.6012</v>
      </c>
      <c r="E13" s="6">
        <v>-0.54918999999999996</v>
      </c>
      <c r="J13" s="8"/>
    </row>
    <row r="14" spans="1:10" x14ac:dyDescent="0.45">
      <c r="A14" s="5" t="s">
        <v>9</v>
      </c>
      <c r="B14" s="6">
        <v>3.5843917759999999</v>
      </c>
      <c r="C14" s="6">
        <v>2.0807699999999998</v>
      </c>
      <c r="D14" s="6">
        <v>1.59053</v>
      </c>
      <c r="E14" s="6">
        <v>-0.49024000000000001</v>
      </c>
      <c r="J14" s="8"/>
    </row>
    <row r="15" spans="1:10" x14ac:dyDescent="0.45">
      <c r="A15" s="5" t="s">
        <v>10</v>
      </c>
      <c r="B15" s="6">
        <v>2.4329371700000002</v>
      </c>
      <c r="C15" s="6">
        <v>1.99718</v>
      </c>
      <c r="D15" s="6">
        <v>0.91422099999999995</v>
      </c>
      <c r="E15" s="6">
        <v>-1.082959</v>
      </c>
      <c r="J15" s="8"/>
    </row>
    <row r="16" spans="1:10" x14ac:dyDescent="0.45">
      <c r="A16" s="5" t="s">
        <v>11</v>
      </c>
      <c r="B16" s="6">
        <v>3.8460994909999999</v>
      </c>
      <c r="C16" s="6">
        <v>1.9805999999999999</v>
      </c>
      <c r="D16" s="6">
        <v>1.44486</v>
      </c>
      <c r="E16" s="6">
        <v>-0.53573999999999999</v>
      </c>
      <c r="J16" s="8"/>
    </row>
    <row r="17" spans="1:10" x14ac:dyDescent="0.45">
      <c r="A17" s="5" t="s">
        <v>12</v>
      </c>
      <c r="B17" s="6">
        <v>3.5547367649999999</v>
      </c>
      <c r="C17" s="6">
        <v>1.9612799999999999</v>
      </c>
      <c r="D17" s="6">
        <v>1.3471599999999999</v>
      </c>
      <c r="E17" s="6">
        <v>-0.61412</v>
      </c>
      <c r="J17" s="8"/>
    </row>
    <row r="18" spans="1:10" x14ac:dyDescent="0.45">
      <c r="A18" s="5" t="s">
        <v>13</v>
      </c>
      <c r="B18" s="6">
        <v>6.8114240859999997</v>
      </c>
      <c r="C18" s="6">
        <v>1.7637799999999999</v>
      </c>
      <c r="D18" s="6">
        <v>0.92562900000000004</v>
      </c>
      <c r="E18" s="6">
        <v>-0.83815099999999998</v>
      </c>
      <c r="J18" s="8"/>
    </row>
    <row r="19" spans="1:10" x14ac:dyDescent="0.45">
      <c r="A19" s="5" t="s">
        <v>14</v>
      </c>
      <c r="B19" s="6">
        <v>1.3916255900000001</v>
      </c>
      <c r="C19" s="6">
        <v>1.64394</v>
      </c>
      <c r="D19" s="6">
        <v>1.09317</v>
      </c>
      <c r="E19" s="6">
        <v>-0.55076999999999998</v>
      </c>
      <c r="J19" s="8"/>
    </row>
    <row r="20" spans="1:10" x14ac:dyDescent="0.45">
      <c r="A20" s="5" t="s">
        <v>15</v>
      </c>
      <c r="B20" s="6">
        <v>4.0745603309999998</v>
      </c>
      <c r="C20" s="6">
        <v>1.5741700000000001</v>
      </c>
      <c r="D20" s="6">
        <v>1.1135299999999999</v>
      </c>
      <c r="E20" s="6">
        <v>-0.46063999999999999</v>
      </c>
      <c r="J20" s="8"/>
    </row>
    <row r="21" spans="1:10" x14ac:dyDescent="0.45">
      <c r="A21" s="5" t="s">
        <v>16</v>
      </c>
      <c r="B21" s="6">
        <v>7.5367047300000003</v>
      </c>
      <c r="C21" s="6">
        <v>1.4955799999999999</v>
      </c>
      <c r="D21" s="6">
        <v>1.4011</v>
      </c>
      <c r="E21" s="6">
        <v>-9.4479999999999995E-2</v>
      </c>
      <c r="J21" s="8"/>
    </row>
    <row r="22" spans="1:10" x14ac:dyDescent="0.45">
      <c r="A22" s="5" t="s">
        <v>17</v>
      </c>
      <c r="B22" s="6">
        <v>1.0812060779999999</v>
      </c>
      <c r="C22" s="6">
        <v>1.47312</v>
      </c>
      <c r="D22" s="6">
        <v>1.14951</v>
      </c>
      <c r="E22" s="6">
        <v>-0.32361000000000001</v>
      </c>
      <c r="J22" s="8"/>
    </row>
    <row r="23" spans="1:10" x14ac:dyDescent="0.45">
      <c r="A23" s="5" t="s">
        <v>18</v>
      </c>
      <c r="B23" s="6">
        <v>4.1911693579999998</v>
      </c>
      <c r="C23" s="6">
        <v>1.44665</v>
      </c>
      <c r="D23" s="6">
        <v>0.97502500000000003</v>
      </c>
      <c r="E23" s="6">
        <v>-0.47162500000000002</v>
      </c>
      <c r="J23" s="8"/>
    </row>
    <row r="24" spans="1:10" x14ac:dyDescent="0.45">
      <c r="A24" s="5" t="s">
        <v>19</v>
      </c>
      <c r="B24" s="6">
        <v>9.3577284499999998</v>
      </c>
      <c r="C24" s="6">
        <v>1.43106</v>
      </c>
      <c r="D24" s="6">
        <v>0.72781700000000005</v>
      </c>
      <c r="E24" s="6">
        <v>-0.70324299999999995</v>
      </c>
      <c r="J24" s="8"/>
    </row>
    <row r="25" spans="1:10" x14ac:dyDescent="0.45">
      <c r="A25" s="5" t="s">
        <v>20</v>
      </c>
      <c r="B25" s="6">
        <v>1.34090592</v>
      </c>
      <c r="C25" s="6">
        <v>1.2903800000000001</v>
      </c>
      <c r="D25" s="6">
        <v>1.28501</v>
      </c>
      <c r="E25" s="6">
        <v>-5.3699999999999998E-3</v>
      </c>
      <c r="J25" s="8"/>
    </row>
    <row r="26" spans="1:10" x14ac:dyDescent="0.45">
      <c r="A26" s="5" t="s">
        <v>21</v>
      </c>
      <c r="B26" s="6">
        <v>3.4308105050000002</v>
      </c>
      <c r="C26" s="6">
        <v>1.2867299999999999</v>
      </c>
      <c r="D26" s="6">
        <v>1.1824300000000001</v>
      </c>
      <c r="E26" s="6">
        <v>-0.1043</v>
      </c>
      <c r="J26" s="8"/>
    </row>
    <row r="27" spans="1:10" x14ac:dyDescent="0.45">
      <c r="A27" s="5" t="s">
        <v>22</v>
      </c>
      <c r="B27" s="6">
        <v>4.1474769670000002</v>
      </c>
      <c r="C27" s="6">
        <v>1.26709</v>
      </c>
      <c r="D27" s="6">
        <v>1.2604900000000001</v>
      </c>
      <c r="E27" s="6">
        <v>-6.6E-3</v>
      </c>
      <c r="J27" s="8"/>
    </row>
    <row r="28" spans="1:10" x14ac:dyDescent="0.45">
      <c r="A28" s="5" t="s">
        <v>23</v>
      </c>
      <c r="B28" s="6">
        <v>3.485383283</v>
      </c>
      <c r="C28" s="6">
        <v>1.26606</v>
      </c>
      <c r="D28" s="6">
        <v>0.41200399999999998</v>
      </c>
      <c r="E28" s="6">
        <v>-0.85405600000000004</v>
      </c>
      <c r="J28" s="8"/>
    </row>
    <row r="29" spans="1:10" x14ac:dyDescent="0.45">
      <c r="A29" s="5" t="s">
        <v>24</v>
      </c>
      <c r="B29" s="6">
        <v>1.8777008829999999</v>
      </c>
      <c r="C29" s="6">
        <v>1.2655000000000001</v>
      </c>
      <c r="D29" s="6">
        <v>1.0531600000000001</v>
      </c>
      <c r="E29" s="6">
        <v>-0.21234</v>
      </c>
      <c r="J29" s="8"/>
    </row>
    <row r="30" spans="1:10" x14ac:dyDescent="0.45">
      <c r="A30" s="5" t="s">
        <v>25</v>
      </c>
      <c r="B30" s="6">
        <v>1.88583463</v>
      </c>
      <c r="C30" s="6">
        <v>1.25522</v>
      </c>
      <c r="D30" s="6">
        <v>0.83846799999999999</v>
      </c>
      <c r="E30" s="6">
        <v>-0.41675200000000001</v>
      </c>
      <c r="J30" s="8"/>
    </row>
    <row r="31" spans="1:10" x14ac:dyDescent="0.45">
      <c r="A31" s="5" t="s">
        <v>26</v>
      </c>
      <c r="B31" s="6">
        <v>8.5062448600000007</v>
      </c>
      <c r="C31" s="6">
        <v>1.2478199999999999</v>
      </c>
      <c r="D31" s="6">
        <v>0.86508799999999997</v>
      </c>
      <c r="E31" s="6">
        <v>-0.38273200000000002</v>
      </c>
      <c r="J31" s="8"/>
    </row>
    <row r="32" spans="1:10" x14ac:dyDescent="0.45">
      <c r="A32" s="5" t="s">
        <v>27</v>
      </c>
      <c r="B32" s="6">
        <v>2.8767984260000001</v>
      </c>
      <c r="C32" s="6">
        <v>1.2256800000000001</v>
      </c>
      <c r="D32" s="6">
        <v>0.95472599999999996</v>
      </c>
      <c r="E32" s="6">
        <v>-0.27095399999999997</v>
      </c>
      <c r="J32" s="8"/>
    </row>
    <row r="33" spans="1:10" x14ac:dyDescent="0.45">
      <c r="A33" s="5" t="s">
        <v>28</v>
      </c>
      <c r="B33" s="6">
        <v>9.8083057090000008</v>
      </c>
      <c r="C33" s="6">
        <v>1.2167399999999999</v>
      </c>
      <c r="D33" s="6">
        <v>1.17916</v>
      </c>
      <c r="E33" s="6">
        <v>-3.7580000000000002E-2</v>
      </c>
      <c r="J33" s="8"/>
    </row>
    <row r="34" spans="1:10" x14ac:dyDescent="0.45">
      <c r="A34" s="5" t="s">
        <v>29</v>
      </c>
      <c r="B34" s="6">
        <v>1.5173792230000001</v>
      </c>
      <c r="C34" s="6">
        <v>1.17072</v>
      </c>
      <c r="D34" s="6">
        <v>0.85487900000000006</v>
      </c>
      <c r="E34" s="6">
        <v>-0.31584099999999998</v>
      </c>
      <c r="J34" s="8"/>
    </row>
    <row r="35" spans="1:10" x14ac:dyDescent="0.45">
      <c r="A35" s="5" t="s">
        <v>30</v>
      </c>
      <c r="B35" s="6">
        <v>7.0580121870000001</v>
      </c>
      <c r="C35" s="6">
        <v>1.1629499999999999</v>
      </c>
      <c r="D35" s="6">
        <v>0.75283599999999995</v>
      </c>
      <c r="E35" s="6">
        <v>-0.41011399999999998</v>
      </c>
      <c r="J35" s="8"/>
    </row>
    <row r="36" spans="1:10" x14ac:dyDescent="0.45">
      <c r="A36" s="5" t="s">
        <v>31</v>
      </c>
      <c r="B36" s="6">
        <v>2.1972960810000002</v>
      </c>
      <c r="C36" s="6">
        <v>1.13893</v>
      </c>
      <c r="D36" s="6">
        <v>0.59231</v>
      </c>
      <c r="E36" s="6">
        <v>-0.54661999999999999</v>
      </c>
      <c r="J36" s="8"/>
    </row>
    <row r="37" spans="1:10" x14ac:dyDescent="0.45">
      <c r="A37" s="5" t="s">
        <v>32</v>
      </c>
      <c r="B37" s="6">
        <v>2.5693790010000002</v>
      </c>
      <c r="C37" s="6">
        <v>1.1266499999999999</v>
      </c>
      <c r="D37" s="6">
        <v>0.82492900000000002</v>
      </c>
      <c r="E37" s="6">
        <v>-0.30172100000000002</v>
      </c>
      <c r="J37" s="8"/>
    </row>
    <row r="38" spans="1:10" x14ac:dyDescent="0.45">
      <c r="A38" s="5" t="s">
        <v>33</v>
      </c>
      <c r="B38" s="6">
        <v>2.0700361389999999</v>
      </c>
      <c r="C38" s="6">
        <v>1.1067899999999999</v>
      </c>
      <c r="D38" s="6">
        <v>1.0439400000000001</v>
      </c>
      <c r="E38" s="6">
        <v>-6.2850000000000003E-2</v>
      </c>
      <c r="J38" s="8"/>
    </row>
    <row r="39" spans="1:10" x14ac:dyDescent="0.45">
      <c r="A39" s="5" t="s">
        <v>34</v>
      </c>
      <c r="B39" s="6">
        <v>1.6428000700000001</v>
      </c>
      <c r="C39" s="6">
        <v>1.1012200000000001</v>
      </c>
      <c r="D39" s="6">
        <v>0.89440299999999995</v>
      </c>
      <c r="E39" s="6">
        <v>-0.206817</v>
      </c>
      <c r="J39" s="8"/>
    </row>
    <row r="40" spans="1:10" x14ac:dyDescent="0.45">
      <c r="A40" s="5" t="s">
        <v>35</v>
      </c>
      <c r="B40" s="6">
        <v>11.165329270000001</v>
      </c>
      <c r="C40" s="6">
        <v>1.09876</v>
      </c>
      <c r="D40" s="6">
        <v>0.36028500000000002</v>
      </c>
      <c r="E40" s="6">
        <v>-0.73847499999999999</v>
      </c>
      <c r="J40" s="8"/>
    </row>
    <row r="41" spans="1:10" x14ac:dyDescent="0.45">
      <c r="A41" s="5" t="s">
        <v>36</v>
      </c>
      <c r="B41" s="6">
        <v>2.4199422020000001</v>
      </c>
      <c r="C41" s="6">
        <v>1.0872299999999999</v>
      </c>
      <c r="D41" s="6">
        <v>0.35456100000000002</v>
      </c>
      <c r="E41" s="6">
        <v>-0.73266900000000001</v>
      </c>
      <c r="J41" s="8"/>
    </row>
    <row r="42" spans="1:10" x14ac:dyDescent="0.45">
      <c r="A42" s="5" t="s">
        <v>37</v>
      </c>
      <c r="B42" s="6">
        <v>9.2059569440000004</v>
      </c>
      <c r="C42" s="6">
        <v>1.01715</v>
      </c>
      <c r="D42" s="6">
        <v>0.76356599999999997</v>
      </c>
      <c r="E42" s="6">
        <v>-0.25358399999999998</v>
      </c>
      <c r="J42" s="8"/>
    </row>
    <row r="43" spans="1:10" x14ac:dyDescent="0.45">
      <c r="A43" s="5" t="s">
        <v>38</v>
      </c>
      <c r="B43" s="6">
        <v>1.295462098</v>
      </c>
      <c r="C43" s="6">
        <v>0.96748299999999998</v>
      </c>
      <c r="D43" s="6">
        <v>0.70136799999999999</v>
      </c>
      <c r="E43" s="6">
        <v>-0.26611499999999999</v>
      </c>
      <c r="J43" s="8"/>
    </row>
    <row r="44" spans="1:10" x14ac:dyDescent="0.45">
      <c r="A44" s="5" t="s">
        <v>39</v>
      </c>
      <c r="B44" s="6">
        <v>3.0882309700000001</v>
      </c>
      <c r="C44" s="6">
        <v>0.95930599999999999</v>
      </c>
      <c r="D44" s="6">
        <v>0.74228400000000005</v>
      </c>
      <c r="E44" s="6">
        <v>-0.21702199999999999</v>
      </c>
      <c r="J44" s="8"/>
    </row>
    <row r="45" spans="1:10" x14ac:dyDescent="0.45">
      <c r="A45" s="5" t="s">
        <v>40</v>
      </c>
      <c r="B45" s="6">
        <v>2.3295083230000002</v>
      </c>
      <c r="C45" s="6">
        <v>0.95396300000000001</v>
      </c>
      <c r="D45" s="6">
        <v>0.58245199999999997</v>
      </c>
      <c r="E45" s="6">
        <v>-0.37151099999999998</v>
      </c>
      <c r="J45" s="8"/>
    </row>
    <row r="46" spans="1:10" x14ac:dyDescent="0.45">
      <c r="A46" s="5" t="s">
        <v>41</v>
      </c>
      <c r="B46" s="6">
        <v>3.3190543909999999</v>
      </c>
      <c r="C46" s="6">
        <v>0.93142400000000003</v>
      </c>
      <c r="D46" s="6">
        <v>0.48271199999999997</v>
      </c>
      <c r="E46" s="6">
        <v>-0.448712</v>
      </c>
      <c r="J46" s="8"/>
    </row>
    <row r="47" spans="1:10" x14ac:dyDescent="0.45">
      <c r="A47" s="5" t="s">
        <v>42</v>
      </c>
      <c r="B47" s="6">
        <v>2.8221262130000002</v>
      </c>
      <c r="C47" s="6">
        <v>0.89300500000000005</v>
      </c>
      <c r="D47" s="6">
        <v>0.50712599999999997</v>
      </c>
      <c r="E47" s="6">
        <v>-0.38587900000000003</v>
      </c>
      <c r="J47" s="8"/>
    </row>
    <row r="48" spans="1:10" x14ac:dyDescent="0.45">
      <c r="A48" s="5" t="s">
        <v>43</v>
      </c>
      <c r="B48" s="6">
        <v>2.7631008270000001</v>
      </c>
      <c r="C48" s="6">
        <v>0.88849900000000004</v>
      </c>
      <c r="D48" s="6">
        <v>0.17739099999999999</v>
      </c>
      <c r="E48" s="6">
        <v>-0.71110799999999996</v>
      </c>
      <c r="J48" s="8"/>
    </row>
    <row r="49" spans="1:10" x14ac:dyDescent="0.45">
      <c r="A49" s="5" t="s">
        <v>44</v>
      </c>
      <c r="B49" s="6">
        <v>4.4596083950000001</v>
      </c>
      <c r="C49" s="6">
        <v>0.855966</v>
      </c>
      <c r="D49" s="6">
        <v>0.67742899999999995</v>
      </c>
      <c r="E49" s="6">
        <v>-0.178537</v>
      </c>
      <c r="J49" s="8"/>
    </row>
    <row r="50" spans="1:10" x14ac:dyDescent="0.45">
      <c r="A50" s="5" t="s">
        <v>45</v>
      </c>
      <c r="B50" s="6">
        <v>2.6284869930000001</v>
      </c>
      <c r="C50" s="6">
        <v>0.84734399999999999</v>
      </c>
      <c r="D50" s="6">
        <v>3.0521400000000001E-2</v>
      </c>
      <c r="E50" s="6">
        <v>-0.81682259999999995</v>
      </c>
      <c r="J50" s="8"/>
    </row>
    <row r="51" spans="1:10" x14ac:dyDescent="0.45">
      <c r="A51" s="5" t="s">
        <v>46</v>
      </c>
      <c r="B51" s="6">
        <v>2.830427867</v>
      </c>
      <c r="C51" s="6">
        <v>0.83374599999999999</v>
      </c>
      <c r="D51" s="6">
        <v>0.71783300000000005</v>
      </c>
      <c r="E51" s="6">
        <v>-0.115913</v>
      </c>
      <c r="J51" s="8"/>
    </row>
    <row r="52" spans="1:10" x14ac:dyDescent="0.45">
      <c r="A52" s="5" t="s">
        <v>47</v>
      </c>
      <c r="B52" s="6">
        <v>1.6423298850000001</v>
      </c>
      <c r="C52" s="6">
        <v>0.82966600000000001</v>
      </c>
      <c r="D52" s="6">
        <v>0.52094300000000004</v>
      </c>
      <c r="E52" s="6">
        <v>-0.30872300000000003</v>
      </c>
      <c r="J52" s="8"/>
    </row>
    <row r="53" spans="1:10" x14ac:dyDescent="0.45">
      <c r="A53" s="5" t="s">
        <v>48</v>
      </c>
      <c r="B53" s="6">
        <v>1.26936917</v>
      </c>
      <c r="C53" s="6">
        <v>0.82587600000000005</v>
      </c>
      <c r="D53" s="6">
        <v>0.72898099999999999</v>
      </c>
      <c r="E53" s="6">
        <v>-9.6894999999999995E-2</v>
      </c>
      <c r="J53" s="8"/>
    </row>
    <row r="54" spans="1:10" x14ac:dyDescent="0.45">
      <c r="A54" s="5" t="s">
        <v>49</v>
      </c>
      <c r="B54" s="6">
        <v>4.0925123299999999</v>
      </c>
      <c r="C54" s="6">
        <v>0.82560299999999998</v>
      </c>
      <c r="D54" s="6">
        <v>0.789856</v>
      </c>
      <c r="E54" s="6">
        <v>-3.5747000000000001E-2</v>
      </c>
      <c r="J54" s="8"/>
    </row>
    <row r="55" spans="1:10" x14ac:dyDescent="0.45">
      <c r="A55" s="5" t="s">
        <v>50</v>
      </c>
      <c r="B55" s="6">
        <v>4.1613188589999996</v>
      </c>
      <c r="C55" s="6">
        <v>0.81116600000000005</v>
      </c>
      <c r="D55" s="6">
        <v>0.380332</v>
      </c>
      <c r="E55" s="6">
        <v>-0.43083399999999999</v>
      </c>
      <c r="J55" s="8"/>
    </row>
    <row r="56" spans="1:10" x14ac:dyDescent="0.45">
      <c r="A56" s="5" t="s">
        <v>51</v>
      </c>
      <c r="B56" s="6">
        <v>1.6997880409999999</v>
      </c>
      <c r="C56" s="6">
        <v>0.78703599999999996</v>
      </c>
      <c r="D56" s="6">
        <v>0.37543100000000001</v>
      </c>
      <c r="E56" s="6">
        <v>-0.411605</v>
      </c>
      <c r="J56" s="8"/>
    </row>
    <row r="57" spans="1:10" x14ac:dyDescent="0.45">
      <c r="A57" s="5" t="s">
        <v>52</v>
      </c>
      <c r="B57" s="6">
        <v>2.2040927529999998</v>
      </c>
      <c r="C57" s="6">
        <v>0.78310000000000002</v>
      </c>
      <c r="D57" s="6">
        <v>0.57711999999999997</v>
      </c>
      <c r="E57" s="6">
        <v>-0.20598</v>
      </c>
      <c r="J57" s="8"/>
    </row>
    <row r="58" spans="1:10" x14ac:dyDescent="0.45">
      <c r="A58" s="5" t="s">
        <v>53</v>
      </c>
      <c r="B58" s="6">
        <v>3.4714908059999998</v>
      </c>
      <c r="C58" s="6">
        <v>0.78165399999999996</v>
      </c>
      <c r="D58" s="6">
        <v>0.32619500000000001</v>
      </c>
      <c r="E58" s="6">
        <v>-0.455459</v>
      </c>
      <c r="J58" s="8"/>
    </row>
    <row r="59" spans="1:10" x14ac:dyDescent="0.45">
      <c r="A59" s="5" t="s">
        <v>54</v>
      </c>
      <c r="B59" s="6">
        <v>1.6141306259999999</v>
      </c>
      <c r="C59" s="6">
        <v>0.75999399999999995</v>
      </c>
      <c r="D59" s="6">
        <v>7.0266200000000001E-2</v>
      </c>
      <c r="E59" s="6">
        <v>-0.6897278</v>
      </c>
      <c r="J59" s="8"/>
    </row>
    <row r="60" spans="1:10" x14ac:dyDescent="0.45">
      <c r="A60" s="5" t="s">
        <v>55</v>
      </c>
      <c r="B60" s="6">
        <v>2.2884832450000001</v>
      </c>
      <c r="C60" s="6">
        <v>0.74149100000000001</v>
      </c>
      <c r="D60" s="6">
        <v>0.34779700000000002</v>
      </c>
      <c r="E60" s="6">
        <v>-0.39369399999999999</v>
      </c>
      <c r="J60" s="8"/>
    </row>
    <row r="61" spans="1:10" x14ac:dyDescent="0.45">
      <c r="A61" s="5" t="s">
        <v>56</v>
      </c>
      <c r="B61" s="6">
        <v>2.9923973080000001</v>
      </c>
      <c r="C61" s="6">
        <v>0.71979499999999996</v>
      </c>
      <c r="D61" s="6">
        <v>0.69408599999999998</v>
      </c>
      <c r="E61" s="6">
        <v>-2.5708999999999999E-2</v>
      </c>
      <c r="J61" s="8"/>
    </row>
    <row r="62" spans="1:10" x14ac:dyDescent="0.45">
      <c r="A62" s="5" t="s">
        <v>57</v>
      </c>
      <c r="B62" s="6">
        <v>2.6802869020000002</v>
      </c>
      <c r="C62" s="6">
        <v>0.70557199999999998</v>
      </c>
      <c r="D62" s="6">
        <v>0.59304000000000001</v>
      </c>
      <c r="E62" s="6">
        <v>-0.11253199999999999</v>
      </c>
      <c r="J62" s="8"/>
    </row>
    <row r="63" spans="1:10" x14ac:dyDescent="0.45">
      <c r="A63" s="5" t="s">
        <v>58</v>
      </c>
      <c r="B63" s="6">
        <v>2.1915607960000001</v>
      </c>
      <c r="C63" s="6">
        <v>0.69477100000000003</v>
      </c>
      <c r="D63" s="6">
        <v>0.64985700000000002</v>
      </c>
      <c r="E63" s="6">
        <v>-4.4914000000000003E-2</v>
      </c>
      <c r="J63" s="8"/>
    </row>
    <row r="64" spans="1:10" x14ac:dyDescent="0.45">
      <c r="A64" s="5" t="s">
        <v>59</v>
      </c>
      <c r="B64" s="6">
        <v>1.3229487660000001</v>
      </c>
      <c r="C64" s="6">
        <v>0.69228199999999995</v>
      </c>
      <c r="D64" s="6">
        <v>0.44629200000000002</v>
      </c>
      <c r="E64" s="6">
        <v>-0.24598999999999999</v>
      </c>
      <c r="J64" s="8"/>
    </row>
    <row r="65" spans="1:10" x14ac:dyDescent="0.45">
      <c r="A65" s="5" t="s">
        <v>60</v>
      </c>
      <c r="B65" s="6">
        <v>3.0378309880000001</v>
      </c>
      <c r="C65" s="6">
        <v>0.64149999999999996</v>
      </c>
      <c r="D65" s="6">
        <v>0.18759000000000001</v>
      </c>
      <c r="E65" s="6">
        <v>-0.45390999999999998</v>
      </c>
      <c r="J65" s="8"/>
    </row>
    <row r="66" spans="1:10" x14ac:dyDescent="0.45">
      <c r="A66" s="5" t="s">
        <v>61</v>
      </c>
      <c r="B66" s="6">
        <v>5.7013915300000004</v>
      </c>
      <c r="C66" s="6">
        <v>0.63522999999999996</v>
      </c>
      <c r="D66" s="6">
        <v>0.39065800000000001</v>
      </c>
      <c r="E66" s="6">
        <v>-0.24457200000000001</v>
      </c>
      <c r="J66" s="8"/>
    </row>
    <row r="67" spans="1:10" x14ac:dyDescent="0.45">
      <c r="A67" s="5" t="s">
        <v>62</v>
      </c>
      <c r="B67" s="6">
        <v>1.1726205759999999</v>
      </c>
      <c r="C67" s="6">
        <v>0.61291600000000002</v>
      </c>
      <c r="D67" s="6">
        <v>0.17302799999999999</v>
      </c>
      <c r="E67" s="6">
        <v>-0.439888</v>
      </c>
      <c r="J67" s="8"/>
    </row>
    <row r="68" spans="1:10" x14ac:dyDescent="0.45">
      <c r="A68" s="5" t="s">
        <v>63</v>
      </c>
      <c r="B68" s="6">
        <v>1.222596732</v>
      </c>
      <c r="C68" s="6">
        <v>0.60882599999999998</v>
      </c>
      <c r="D68" s="6">
        <v>0.33347300000000002</v>
      </c>
      <c r="E68" s="6">
        <v>-0.27535300000000001</v>
      </c>
      <c r="J68" s="8"/>
    </row>
    <row r="69" spans="1:10" x14ac:dyDescent="0.45">
      <c r="A69" s="5" t="s">
        <v>64</v>
      </c>
      <c r="B69" s="6">
        <v>2.607791674</v>
      </c>
      <c r="C69" s="6">
        <v>0.60475900000000005</v>
      </c>
      <c r="D69" s="6">
        <v>0.55757599999999996</v>
      </c>
      <c r="E69" s="6">
        <v>-4.7183000000000003E-2</v>
      </c>
      <c r="J69" s="8"/>
    </row>
    <row r="70" spans="1:10" x14ac:dyDescent="0.45">
      <c r="A70" s="5" t="s">
        <v>65</v>
      </c>
      <c r="B70" s="6">
        <v>1.20949606</v>
      </c>
      <c r="C70" s="6">
        <v>0.60142600000000002</v>
      </c>
      <c r="D70" s="6">
        <v>-5.4909199999999998E-2</v>
      </c>
      <c r="E70" s="6">
        <v>-0.65633520000000001</v>
      </c>
      <c r="J70" s="8"/>
    </row>
    <row r="71" spans="1:10" x14ac:dyDescent="0.45">
      <c r="A71" s="5" t="s">
        <v>66</v>
      </c>
      <c r="B71" s="6">
        <v>1.2198170859999999</v>
      </c>
      <c r="C71" s="6">
        <v>0.59265000000000001</v>
      </c>
      <c r="D71" s="6">
        <v>-9.6584199999999995E-2</v>
      </c>
      <c r="E71" s="6">
        <v>-0.68923420000000002</v>
      </c>
      <c r="J71" s="8"/>
    </row>
    <row r="72" spans="1:10" x14ac:dyDescent="0.45">
      <c r="A72" s="5" t="s">
        <v>67</v>
      </c>
      <c r="B72" s="6">
        <v>1.2555634069999999</v>
      </c>
      <c r="C72" s="6">
        <v>0.58163200000000004</v>
      </c>
      <c r="D72" s="6">
        <v>0.40238400000000002</v>
      </c>
      <c r="E72" s="6">
        <v>-0.17924799999999999</v>
      </c>
      <c r="J72" s="8"/>
    </row>
    <row r="73" spans="1:10" x14ac:dyDescent="0.45">
      <c r="A73" s="5" t="s">
        <v>68</v>
      </c>
      <c r="B73" s="6">
        <v>7.5980605189999997</v>
      </c>
      <c r="C73" s="6">
        <v>0.58044600000000002</v>
      </c>
      <c r="D73" s="6">
        <v>0.353607</v>
      </c>
      <c r="E73" s="6">
        <v>-0.22683900000000001</v>
      </c>
      <c r="J73" s="8"/>
    </row>
    <row r="74" spans="1:10" x14ac:dyDescent="0.45">
      <c r="A74" s="5" t="s">
        <v>69</v>
      </c>
      <c r="B74" s="6">
        <v>1.352855964</v>
      </c>
      <c r="C74" s="6">
        <v>0.57411999999999996</v>
      </c>
      <c r="D74" s="6">
        <v>0.146206</v>
      </c>
      <c r="E74" s="6">
        <v>-0.42791400000000002</v>
      </c>
      <c r="J74" s="8"/>
    </row>
    <row r="75" spans="1:10" x14ac:dyDescent="0.45">
      <c r="A75" s="5" t="s">
        <v>70</v>
      </c>
      <c r="B75" s="6">
        <v>2.125226187</v>
      </c>
      <c r="C75" s="6">
        <v>0.57034799999999997</v>
      </c>
      <c r="D75" s="6">
        <v>0.48643999999999998</v>
      </c>
      <c r="E75" s="6">
        <v>-8.3907999999999996E-2</v>
      </c>
      <c r="J75" s="8"/>
    </row>
    <row r="76" spans="1:10" x14ac:dyDescent="0.45">
      <c r="A76" s="5" t="s">
        <v>71</v>
      </c>
      <c r="B76" s="6">
        <v>1.0806287670000001</v>
      </c>
      <c r="C76" s="6">
        <v>0.56896100000000005</v>
      </c>
      <c r="D76" s="6">
        <v>0.28764299999999998</v>
      </c>
      <c r="E76" s="6">
        <v>-0.28131800000000001</v>
      </c>
      <c r="J76" s="8"/>
    </row>
    <row r="77" spans="1:10" x14ac:dyDescent="0.45">
      <c r="A77" s="5" t="s">
        <v>72</v>
      </c>
      <c r="B77" s="6">
        <v>1.1013380180000001</v>
      </c>
      <c r="C77" s="6">
        <v>0.56351799999999996</v>
      </c>
      <c r="D77" s="6">
        <v>1.23704E-2</v>
      </c>
      <c r="E77" s="6">
        <v>-0.55114759999999996</v>
      </c>
      <c r="J77" s="8"/>
    </row>
    <row r="78" spans="1:10" x14ac:dyDescent="0.45">
      <c r="A78" s="5" t="s">
        <v>73</v>
      </c>
      <c r="B78" s="6">
        <v>1.2119504720000001</v>
      </c>
      <c r="C78" s="6">
        <v>0.556064</v>
      </c>
      <c r="D78" s="6">
        <v>-3.2243899999999999E-2</v>
      </c>
      <c r="E78" s="6">
        <v>-0.58830789999999999</v>
      </c>
      <c r="J78" s="8"/>
    </row>
    <row r="79" spans="1:10" x14ac:dyDescent="0.45">
      <c r="A79" s="5" t="s">
        <v>74</v>
      </c>
      <c r="B79" s="6">
        <v>2.2636072820000002</v>
      </c>
      <c r="C79" s="6">
        <v>0.53737100000000004</v>
      </c>
      <c r="D79" s="6">
        <v>0.25881900000000002</v>
      </c>
      <c r="E79" s="6">
        <v>-0.27855200000000002</v>
      </c>
      <c r="J79" s="8"/>
    </row>
    <row r="80" spans="1:10" x14ac:dyDescent="0.45">
      <c r="A80" s="5" t="s">
        <v>75</v>
      </c>
      <c r="B80" s="6">
        <v>2.7570711979999998</v>
      </c>
      <c r="C80" s="6">
        <v>0.52765300000000004</v>
      </c>
      <c r="D80" s="6">
        <v>0.47162599999999999</v>
      </c>
      <c r="E80" s="6">
        <v>-5.6027E-2</v>
      </c>
      <c r="J80" s="8"/>
    </row>
    <row r="81" spans="1:10" x14ac:dyDescent="0.45">
      <c r="A81" s="5" t="s">
        <v>76</v>
      </c>
      <c r="B81" s="6">
        <v>1.8680670109999999</v>
      </c>
      <c r="C81" s="6">
        <v>0.52078599999999997</v>
      </c>
      <c r="D81" s="6">
        <v>0.33793800000000002</v>
      </c>
      <c r="E81" s="6">
        <v>-0.18284800000000001</v>
      </c>
      <c r="J81" s="8"/>
    </row>
    <row r="82" spans="1:10" x14ac:dyDescent="0.45">
      <c r="A82" s="5" t="s">
        <v>77</v>
      </c>
      <c r="B82" s="6">
        <v>1.491653052</v>
      </c>
      <c r="C82" s="6">
        <v>0.51453000000000004</v>
      </c>
      <c r="D82" s="6">
        <v>0.34375600000000001</v>
      </c>
      <c r="E82" s="6">
        <v>-0.17077400000000001</v>
      </c>
      <c r="J82" s="8"/>
    </row>
    <row r="83" spans="1:10" x14ac:dyDescent="0.45">
      <c r="A83" s="5" t="s">
        <v>78</v>
      </c>
      <c r="B83" s="6">
        <v>1.407806216</v>
      </c>
      <c r="C83" s="6">
        <v>0.505826</v>
      </c>
      <c r="D83" s="6">
        <v>0.38866899999999999</v>
      </c>
      <c r="E83" s="6">
        <v>-0.117157</v>
      </c>
      <c r="J83" s="8"/>
    </row>
    <row r="84" spans="1:10" x14ac:dyDescent="0.45">
      <c r="A84" s="5" t="s">
        <v>79</v>
      </c>
      <c r="B84" s="6">
        <v>1.794921446</v>
      </c>
      <c r="C84" s="6">
        <v>0.50492899999999996</v>
      </c>
      <c r="D84" s="6">
        <v>0.30449900000000002</v>
      </c>
      <c r="E84" s="6">
        <v>-0.20043</v>
      </c>
      <c r="J84" s="8"/>
    </row>
    <row r="85" spans="1:10" x14ac:dyDescent="0.45">
      <c r="A85" s="5" t="s">
        <v>80</v>
      </c>
      <c r="B85" s="6">
        <v>3.35814982</v>
      </c>
      <c r="C85" s="6">
        <v>0.50315699999999997</v>
      </c>
      <c r="D85" s="6">
        <v>0.24370900000000001</v>
      </c>
      <c r="E85" s="6">
        <v>-0.25944800000000001</v>
      </c>
      <c r="J85" s="8"/>
    </row>
    <row r="86" spans="1:10" x14ac:dyDescent="0.45">
      <c r="A86" s="5" t="s">
        <v>81</v>
      </c>
      <c r="B86" s="6">
        <v>2.9636508519999998</v>
      </c>
      <c r="C86" s="6">
        <v>0.49351600000000001</v>
      </c>
      <c r="D86" s="6">
        <v>0.26902999999999999</v>
      </c>
      <c r="E86" s="6">
        <v>-0.22448599999999999</v>
      </c>
      <c r="J86" s="8"/>
    </row>
    <row r="87" spans="1:10" x14ac:dyDescent="0.45">
      <c r="A87" s="5" t="s">
        <v>82</v>
      </c>
      <c r="B87" s="6">
        <v>1.581669207</v>
      </c>
      <c r="C87" s="6">
        <v>0.47673599999999999</v>
      </c>
      <c r="D87" s="6">
        <v>0.228159</v>
      </c>
      <c r="E87" s="6">
        <v>-0.24857699999999999</v>
      </c>
      <c r="J87" s="8"/>
    </row>
    <row r="88" spans="1:10" x14ac:dyDescent="0.45">
      <c r="A88" s="5" t="s">
        <v>83</v>
      </c>
      <c r="B88" s="6">
        <v>1.3753083340000001</v>
      </c>
      <c r="C88" s="6">
        <v>0.46573399999999998</v>
      </c>
      <c r="D88" s="6">
        <v>0.36493500000000001</v>
      </c>
      <c r="E88" s="6">
        <v>-0.100799</v>
      </c>
      <c r="J88" s="8"/>
    </row>
    <row r="89" spans="1:10" x14ac:dyDescent="0.45">
      <c r="A89" s="5" t="s">
        <v>84</v>
      </c>
      <c r="B89" s="6">
        <v>2.0405863179999999</v>
      </c>
      <c r="C89" s="6">
        <v>0.46506199999999998</v>
      </c>
      <c r="D89" s="6">
        <v>0.36556899999999998</v>
      </c>
      <c r="E89" s="6">
        <v>-9.9492999999999998E-2</v>
      </c>
      <c r="J89" s="8"/>
    </row>
    <row r="90" spans="1:10" x14ac:dyDescent="0.45">
      <c r="A90" s="5" t="s">
        <v>85</v>
      </c>
      <c r="B90" s="6">
        <v>1.235559104</v>
      </c>
      <c r="C90" s="6">
        <v>0.45928400000000003</v>
      </c>
      <c r="D90" s="6">
        <v>0.33235799999999999</v>
      </c>
      <c r="E90" s="6">
        <v>-0.12692600000000001</v>
      </c>
      <c r="J90" s="8"/>
    </row>
    <row r="91" spans="1:10" x14ac:dyDescent="0.45">
      <c r="A91" s="5" t="s">
        <v>86</v>
      </c>
      <c r="B91" s="6">
        <v>3.5261059779999999</v>
      </c>
      <c r="C91" s="6">
        <v>0.45279399999999997</v>
      </c>
      <c r="D91" s="6">
        <v>0.17671799999999999</v>
      </c>
      <c r="E91" s="6">
        <v>-0.27607599999999999</v>
      </c>
      <c r="J91" s="8"/>
    </row>
    <row r="92" spans="1:10" x14ac:dyDescent="0.45">
      <c r="A92" s="5" t="s">
        <v>87</v>
      </c>
      <c r="B92" s="6">
        <v>2.1893541409999999</v>
      </c>
      <c r="C92" s="6">
        <v>0.407692</v>
      </c>
      <c r="D92" s="6">
        <v>0.23191899999999999</v>
      </c>
      <c r="E92" s="6">
        <v>-0.17577300000000001</v>
      </c>
      <c r="J92" s="8"/>
    </row>
    <row r="93" spans="1:10" x14ac:dyDescent="0.45">
      <c r="A93" s="5" t="s">
        <v>88</v>
      </c>
      <c r="B93" s="6">
        <v>-1.2641430709999999</v>
      </c>
      <c r="C93" s="6">
        <v>-0.48530000000000001</v>
      </c>
      <c r="D93" s="6">
        <v>-0.38555200000000001</v>
      </c>
      <c r="E93" s="6">
        <v>9.9748000000000003E-2</v>
      </c>
    </row>
    <row r="94" spans="1:10" x14ac:dyDescent="0.45">
      <c r="A94" s="5" t="s">
        <v>89</v>
      </c>
      <c r="B94" s="6">
        <v>-1.7204932230000001</v>
      </c>
      <c r="C94" s="6">
        <v>-0.65321499999999999</v>
      </c>
      <c r="D94" s="6">
        <v>-0.23336599999999999</v>
      </c>
      <c r="E94" s="6">
        <v>0.41984900000000003</v>
      </c>
    </row>
    <row r="95" spans="1:10" x14ac:dyDescent="0.45">
      <c r="A95" s="5" t="s">
        <v>90</v>
      </c>
      <c r="B95" s="6">
        <v>-2.7318913500000002</v>
      </c>
      <c r="C95" s="6">
        <v>-0.69807200000000003</v>
      </c>
      <c r="D95" s="6">
        <v>-0.41468300000000002</v>
      </c>
      <c r="E95" s="6">
        <v>0.283389</v>
      </c>
    </row>
  </sheetData>
  <conditionalFormatting sqref="A1:A1048576 J1:J1048576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nchuan Wang</cp:lastModifiedBy>
  <dcterms:created xsi:type="dcterms:W3CDTF">2020-03-20T14:26:35Z</dcterms:created>
  <dcterms:modified xsi:type="dcterms:W3CDTF">2021-05-02T11:43:06Z</dcterms:modified>
</cp:coreProperties>
</file>